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go Dourado\Dropbox\Hugo\+Enzyme-metabolite balance\+Paper1\5.PLOSbiology\SI\"/>
    </mc:Choice>
  </mc:AlternateContent>
  <xr:revisionPtr revIDLastSave="0" documentId="13_ncr:1_{5571F1FA-7910-44BE-B9AF-430553D8B58A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Fig.S1 Data " sheetId="1" r:id="rId1"/>
  </sheets>
  <calcPr calcId="191029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2" i="1"/>
</calcChain>
</file>

<file path=xl/sharedStrings.xml><?xml version="1.0" encoding="utf-8"?>
<sst xmlns="http://schemas.openxmlformats.org/spreadsheetml/2006/main" count="40" uniqueCount="40">
  <si>
    <t>AMP</t>
  </si>
  <si>
    <t>fructose 1,6-bisphosphate</t>
  </si>
  <si>
    <t>alpha-D-galactose 1-phosphate</t>
  </si>
  <si>
    <t>GMP</t>
  </si>
  <si>
    <t>pyruvate</t>
  </si>
  <si>
    <t>(S)-malate</t>
  </si>
  <si>
    <t>succinate</t>
  </si>
  <si>
    <t>fumarate</t>
  </si>
  <si>
    <t>adenine</t>
  </si>
  <si>
    <t>L-tyrosine</t>
  </si>
  <si>
    <t>L-phenylalanine</t>
  </si>
  <si>
    <t>L-aspartate</t>
  </si>
  <si>
    <t>L-glutamate</t>
  </si>
  <si>
    <t>L-glutamine</t>
  </si>
  <si>
    <t>L-asparagine</t>
  </si>
  <si>
    <t>L-arginine</t>
  </si>
  <si>
    <t>2-oxoglutarate</t>
  </si>
  <si>
    <t>citrate</t>
  </si>
  <si>
    <t>1,3-bisphospho-D-glycerate</t>
  </si>
  <si>
    <t>phosphoenolpyruvate</t>
  </si>
  <si>
    <t>sn-glycerol 3-phosphate</t>
  </si>
  <si>
    <t>ADP</t>
  </si>
  <si>
    <t>ATP</t>
  </si>
  <si>
    <t>D-ribose 5-phosphate</t>
  </si>
  <si>
    <t>NADP+</t>
  </si>
  <si>
    <t>NAD+</t>
  </si>
  <si>
    <t>D-gluconate 6-phosphate</t>
  </si>
  <si>
    <t>D-ribulose 5-phosphate</t>
  </si>
  <si>
    <t>beta-D-glucose 6-phosphate</t>
  </si>
  <si>
    <t>D-sedoheptulose 7-phosphate</t>
  </si>
  <si>
    <t>D-erythrose 4-phosphate</t>
  </si>
  <si>
    <t>glycerone phosphate</t>
  </si>
  <si>
    <t>NADH</t>
  </si>
  <si>
    <t>GTP</t>
  </si>
  <si>
    <t>GDP</t>
  </si>
  <si>
    <t>D-xylulose 5-phosphate</t>
  </si>
  <si>
    <t>NADPH</t>
  </si>
  <si>
    <t>[S] (molar)</t>
  </si>
  <si>
    <t>Km (molar)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tabSelected="1" workbookViewId="0">
      <selection activeCell="K13" sqref="K13"/>
    </sheetView>
  </sheetViews>
  <sheetFormatPr defaultRowHeight="15" x14ac:dyDescent="0.25"/>
  <cols>
    <col min="1" max="1" width="42.140625" style="1" bestFit="1" customWidth="1"/>
    <col min="2" max="2" width="10.42578125" style="2" bestFit="1" customWidth="1"/>
    <col min="3" max="3" width="10.85546875" style="2" bestFit="1" customWidth="1"/>
    <col min="4" max="4" width="9.140625" style="1"/>
  </cols>
  <sheetData>
    <row r="1" spans="1:4" x14ac:dyDescent="0.25">
      <c r="B1" s="2" t="s">
        <v>37</v>
      </c>
      <c r="C1" s="2" t="s">
        <v>38</v>
      </c>
      <c r="D1" s="1" t="s">
        <v>39</v>
      </c>
    </row>
    <row r="2" spans="1:4" x14ac:dyDescent="0.25">
      <c r="A2" s="1" t="s">
        <v>0</v>
      </c>
      <c r="B2" s="2">
        <v>4.8221739130434798E-4</v>
      </c>
      <c r="C2" s="2">
        <v>2.4663120279983902E-4</v>
      </c>
      <c r="D2" s="3">
        <f>B2/C2</f>
        <v>1.9552164763827797</v>
      </c>
    </row>
    <row r="3" spans="1:4" x14ac:dyDescent="0.25">
      <c r="A3" s="1" t="s">
        <v>1</v>
      </c>
      <c r="B3" s="2">
        <v>1.1609565217391301E-3</v>
      </c>
      <c r="C3" s="2">
        <v>2.9789470743536801E-5</v>
      </c>
      <c r="D3" s="3">
        <f t="shared" ref="D3:D38" si="0">B3/C3</f>
        <v>38.972042562757316</v>
      </c>
    </row>
    <row r="4" spans="1:4" x14ac:dyDescent="0.25">
      <c r="A4" s="1" t="s">
        <v>2</v>
      </c>
      <c r="B4" s="2">
        <v>1.9304347826087001E-5</v>
      </c>
      <c r="C4" s="2">
        <v>6.0668451154422096E-4</v>
      </c>
      <c r="D4" s="3">
        <f t="shared" si="0"/>
        <v>3.1819417602982465E-2</v>
      </c>
    </row>
    <row r="5" spans="1:4" x14ac:dyDescent="0.25">
      <c r="A5" s="1" t="s">
        <v>3</v>
      </c>
      <c r="B5" s="2">
        <v>1.7313043478260899E-4</v>
      </c>
      <c r="C5" s="2">
        <v>2.3E-5</v>
      </c>
      <c r="D5" s="3">
        <f t="shared" si="0"/>
        <v>7.5274102079395213</v>
      </c>
    </row>
    <row r="6" spans="1:4" x14ac:dyDescent="0.25">
      <c r="A6" s="1" t="s">
        <v>4</v>
      </c>
      <c r="B6" s="2">
        <v>1.40517391304348E-3</v>
      </c>
      <c r="C6" s="2">
        <v>1.28248024475503E-3</v>
      </c>
      <c r="D6" s="3">
        <f t="shared" si="0"/>
        <v>1.0956690512701708</v>
      </c>
    </row>
    <row r="7" spans="1:4" x14ac:dyDescent="0.25">
      <c r="A7" s="1" t="s">
        <v>5</v>
      </c>
      <c r="B7" s="2">
        <v>1.6853478260869599E-3</v>
      </c>
      <c r="C7" s="2">
        <v>5.4824622102470403E-4</v>
      </c>
      <c r="D7" s="3">
        <f t="shared" si="0"/>
        <v>3.0740710313277617</v>
      </c>
    </row>
    <row r="8" spans="1:4" x14ac:dyDescent="0.25">
      <c r="A8" s="1" t="s">
        <v>6</v>
      </c>
      <c r="B8" s="2">
        <v>1.1853043478260901E-3</v>
      </c>
      <c r="C8" s="2">
        <v>4.6293072616001901E-5</v>
      </c>
      <c r="D8" s="3">
        <f t="shared" si="0"/>
        <v>25.604356782668422</v>
      </c>
    </row>
    <row r="9" spans="1:4" x14ac:dyDescent="0.25">
      <c r="A9" s="1" t="s">
        <v>7</v>
      </c>
      <c r="B9" s="2">
        <v>5.4826086956521699E-4</v>
      </c>
      <c r="C9" s="2">
        <v>1.5341686035939199E-4</v>
      </c>
      <c r="D9" s="3">
        <f t="shared" si="0"/>
        <v>3.573667641749867</v>
      </c>
    </row>
    <row r="10" spans="1:4" x14ac:dyDescent="0.25">
      <c r="A10" s="1" t="s">
        <v>8</v>
      </c>
      <c r="B10" s="2">
        <v>1.35217391304348E-5</v>
      </c>
      <c r="C10" s="2">
        <v>2.7501377341482801E-5</v>
      </c>
      <c r="D10" s="3">
        <f t="shared" si="0"/>
        <v>0.49167497913054503</v>
      </c>
    </row>
    <row r="11" spans="1:4" x14ac:dyDescent="0.25">
      <c r="A11" s="1" t="s">
        <v>9</v>
      </c>
      <c r="B11" s="2">
        <v>8.3652173913043503E-5</v>
      </c>
      <c r="C11" s="2">
        <v>8.7170017069605204E-5</v>
      </c>
      <c r="D11" s="3">
        <f t="shared" si="0"/>
        <v>0.95964388588162486</v>
      </c>
    </row>
    <row r="12" spans="1:4" x14ac:dyDescent="0.25">
      <c r="A12" s="1" t="s">
        <v>10</v>
      </c>
      <c r="B12" s="2">
        <v>1.10130434782609E-4</v>
      </c>
      <c r="C12" s="2">
        <v>2.9520714781234702E-4</v>
      </c>
      <c r="D12" s="3">
        <f t="shared" si="0"/>
        <v>0.37306154542238629</v>
      </c>
    </row>
    <row r="13" spans="1:4" x14ac:dyDescent="0.25">
      <c r="A13" s="1" t="s">
        <v>11</v>
      </c>
      <c r="B13" s="2">
        <v>1.39791304347826E-3</v>
      </c>
      <c r="C13" s="2">
        <v>1.4043219034863899E-3</v>
      </c>
      <c r="D13" s="3">
        <f t="shared" si="0"/>
        <v>0.99543633123415709</v>
      </c>
    </row>
    <row r="14" spans="1:4" x14ac:dyDescent="0.25">
      <c r="A14" s="1" t="s">
        <v>12</v>
      </c>
      <c r="B14" s="2">
        <v>3.06514782608696E-2</v>
      </c>
      <c r="C14" s="2">
        <v>1.12372052417604E-3</v>
      </c>
      <c r="D14" s="3">
        <f t="shared" si="0"/>
        <v>27.276780659803805</v>
      </c>
    </row>
    <row r="15" spans="1:4" x14ac:dyDescent="0.25">
      <c r="A15" s="1" t="s">
        <v>13</v>
      </c>
      <c r="B15" s="2">
        <v>2.4296956521739099E-3</v>
      </c>
      <c r="C15" s="2">
        <v>4.8667961886759899E-4</v>
      </c>
      <c r="D15" s="3">
        <f t="shared" si="0"/>
        <v>4.9923924445969199</v>
      </c>
    </row>
    <row r="16" spans="1:4" x14ac:dyDescent="0.25">
      <c r="A16" s="1" t="s">
        <v>14</v>
      </c>
      <c r="B16" s="2">
        <v>3.7491304347826102E-4</v>
      </c>
      <c r="C16" s="2">
        <v>2.5739075352467498E-4</v>
      </c>
      <c r="D16" s="3">
        <f t="shared" si="0"/>
        <v>1.4565909549750771</v>
      </c>
    </row>
    <row r="17" spans="1:4" x14ac:dyDescent="0.25">
      <c r="A17" s="1" t="s">
        <v>15</v>
      </c>
      <c r="B17" s="2">
        <v>2.6008260869565202E-3</v>
      </c>
      <c r="C17" s="2">
        <v>6.34186920066416E-5</v>
      </c>
      <c r="D17" s="3">
        <f t="shared" si="0"/>
        <v>41.010402527446409</v>
      </c>
    </row>
    <row r="18" spans="1:4" x14ac:dyDescent="0.25">
      <c r="A18" s="1" t="s">
        <v>16</v>
      </c>
      <c r="B18" s="2">
        <v>6.3695652173913003E-4</v>
      </c>
      <c r="C18" s="2">
        <v>5.1430204884044797E-4</v>
      </c>
      <c r="D18" s="3">
        <f t="shared" si="0"/>
        <v>1.2384872336698258</v>
      </c>
    </row>
    <row r="19" spans="1:4" x14ac:dyDescent="0.25">
      <c r="A19" s="1" t="s">
        <v>17</v>
      </c>
      <c r="B19" s="2">
        <v>7.0286956521739097E-4</v>
      </c>
      <c r="C19" s="2">
        <v>5.9934743867831803E-4</v>
      </c>
      <c r="D19" s="3">
        <f t="shared" si="0"/>
        <v>1.1727247333656086</v>
      </c>
    </row>
    <row r="20" spans="1:4" x14ac:dyDescent="0.25">
      <c r="A20" s="1" t="s">
        <v>18</v>
      </c>
      <c r="B20" s="2">
        <v>5.0782608695652201E-5</v>
      </c>
      <c r="C20" s="2">
        <v>5.0000000000000002E-5</v>
      </c>
      <c r="D20" s="3">
        <f t="shared" si="0"/>
        <v>1.015652173913044</v>
      </c>
    </row>
    <row r="21" spans="1:4" x14ac:dyDescent="0.25">
      <c r="A21" s="1" t="s">
        <v>19</v>
      </c>
      <c r="B21" s="2">
        <v>3.5317391304347798E-4</v>
      </c>
      <c r="C21" s="2">
        <v>5.26149323430961E-5</v>
      </c>
      <c r="D21" s="3">
        <f t="shared" si="0"/>
        <v>6.712427391153339</v>
      </c>
    </row>
    <row r="22" spans="1:4" x14ac:dyDescent="0.25">
      <c r="A22" s="1" t="s">
        <v>20</v>
      </c>
      <c r="B22" s="2">
        <v>1.07391304347826E-4</v>
      </c>
      <c r="C22" s="2">
        <v>1.9879705978423601E-4</v>
      </c>
      <c r="D22" s="3">
        <f t="shared" si="0"/>
        <v>0.54020569753085346</v>
      </c>
    </row>
    <row r="23" spans="1:4" x14ac:dyDescent="0.25">
      <c r="A23" s="1" t="s">
        <v>21</v>
      </c>
      <c r="B23" s="2">
        <v>6.0460869565217396E-4</v>
      </c>
      <c r="C23" s="2">
        <v>2.0351497932599101E-4</v>
      </c>
      <c r="D23" s="3">
        <f t="shared" si="0"/>
        <v>2.9708314230949537</v>
      </c>
    </row>
    <row r="24" spans="1:4" x14ac:dyDescent="0.25">
      <c r="A24" s="1" t="s">
        <v>22</v>
      </c>
      <c r="B24" s="2">
        <v>3.44913043478261E-3</v>
      </c>
      <c r="C24" s="2">
        <v>1.43193285771114E-4</v>
      </c>
      <c r="D24" s="3">
        <f t="shared" si="0"/>
        <v>24.087235768133997</v>
      </c>
    </row>
    <row r="25" spans="1:4" x14ac:dyDescent="0.25">
      <c r="A25" s="1" t="s">
        <v>23</v>
      </c>
      <c r="B25" s="2">
        <v>2.3021739130434801E-4</v>
      </c>
      <c r="C25" s="2">
        <v>1.0501779990676301E-3</v>
      </c>
      <c r="D25" s="3">
        <f t="shared" si="0"/>
        <v>0.2192174959947169</v>
      </c>
    </row>
    <row r="26" spans="1:4" x14ac:dyDescent="0.25">
      <c r="A26" s="1" t="s">
        <v>24</v>
      </c>
      <c r="B26" s="2">
        <v>1.1304347826087E-5</v>
      </c>
      <c r="C26" s="2">
        <v>1.48905593378673E-4</v>
      </c>
      <c r="D26" s="3">
        <f t="shared" si="0"/>
        <v>7.5916206836767919E-2</v>
      </c>
    </row>
    <row r="27" spans="1:4" x14ac:dyDescent="0.25">
      <c r="A27" s="1" t="s">
        <v>25</v>
      </c>
      <c r="B27" s="2">
        <v>2.11282608695652E-3</v>
      </c>
      <c r="C27" s="2">
        <v>9.3533235012408297E-5</v>
      </c>
      <c r="D27" s="3">
        <f t="shared" si="0"/>
        <v>22.589041068409838</v>
      </c>
    </row>
    <row r="28" spans="1:4" x14ac:dyDescent="0.25">
      <c r="A28" s="1" t="s">
        <v>26</v>
      </c>
      <c r="B28" s="2">
        <v>2.7852173913043502E-4</v>
      </c>
      <c r="C28" s="2">
        <v>4.9200000000000003E-4</v>
      </c>
      <c r="D28" s="3">
        <f t="shared" si="0"/>
        <v>0.56610109579356704</v>
      </c>
    </row>
    <row r="29" spans="1:4" x14ac:dyDescent="0.25">
      <c r="A29" s="1" t="s">
        <v>27</v>
      </c>
      <c r="B29" s="2">
        <v>6.5873913043478297E-4</v>
      </c>
      <c r="C29" s="2">
        <v>3.52509526644718E-4</v>
      </c>
      <c r="D29" s="3">
        <f t="shared" si="0"/>
        <v>1.8687129868654673</v>
      </c>
    </row>
    <row r="30" spans="1:4" x14ac:dyDescent="0.25">
      <c r="A30" s="1" t="s">
        <v>28</v>
      </c>
      <c r="B30" s="2">
        <v>9.4917391304347805E-4</v>
      </c>
      <c r="C30" s="2">
        <v>5.3399999999999997E-4</v>
      </c>
      <c r="D30" s="3">
        <f t="shared" si="0"/>
        <v>1.7774792379091351</v>
      </c>
    </row>
    <row r="31" spans="1:4" x14ac:dyDescent="0.25">
      <c r="A31" s="1" t="s">
        <v>29</v>
      </c>
      <c r="B31" s="2">
        <v>3.5963043478260898E-3</v>
      </c>
      <c r="C31" s="2">
        <v>1.3905094310908001E-3</v>
      </c>
      <c r="D31" s="3">
        <f t="shared" si="0"/>
        <v>2.5863214354504094</v>
      </c>
    </row>
    <row r="32" spans="1:4" x14ac:dyDescent="0.25">
      <c r="A32" s="1" t="s">
        <v>30</v>
      </c>
      <c r="B32" s="2">
        <v>2.66521739130435E-5</v>
      </c>
      <c r="C32" s="2">
        <v>1.56133910484321E-4</v>
      </c>
      <c r="D32" s="3">
        <f t="shared" si="0"/>
        <v>0.17070073906667391</v>
      </c>
    </row>
    <row r="33" spans="1:4" x14ac:dyDescent="0.25">
      <c r="A33" s="1" t="s">
        <v>31</v>
      </c>
      <c r="B33" s="2">
        <v>1.32030434782609E-3</v>
      </c>
      <c r="C33" s="2">
        <v>4.6396551877843199E-4</v>
      </c>
      <c r="D33" s="3">
        <f t="shared" si="0"/>
        <v>2.8456949803129765</v>
      </c>
    </row>
    <row r="34" spans="1:4" x14ac:dyDescent="0.25">
      <c r="A34" s="1" t="s">
        <v>32</v>
      </c>
      <c r="B34" s="2">
        <v>2.7434782608695699E-5</v>
      </c>
      <c r="C34" s="2">
        <v>4.4157152304210602E-5</v>
      </c>
      <c r="D34" s="3">
        <f t="shared" si="0"/>
        <v>0.62129872913203366</v>
      </c>
    </row>
    <row r="35" spans="1:4" x14ac:dyDescent="0.25">
      <c r="A35" s="1" t="s">
        <v>33</v>
      </c>
      <c r="B35" s="2">
        <v>1.3682173913043499E-3</v>
      </c>
      <c r="C35" s="2">
        <v>5.2152354967952301E-5</v>
      </c>
      <c r="D35" s="3">
        <f t="shared" si="0"/>
        <v>26.235006878311086</v>
      </c>
    </row>
    <row r="36" spans="1:4" x14ac:dyDescent="0.25">
      <c r="A36" s="1" t="s">
        <v>34</v>
      </c>
      <c r="B36" s="2">
        <v>3.3356521739130398E-4</v>
      </c>
      <c r="C36" s="2">
        <v>3.4100000000000002E-5</v>
      </c>
      <c r="D36" s="3">
        <f t="shared" si="0"/>
        <v>9.7819711844957169</v>
      </c>
    </row>
    <row r="37" spans="1:4" x14ac:dyDescent="0.25">
      <c r="A37" s="1" t="s">
        <v>35</v>
      </c>
      <c r="B37" s="2">
        <v>5.9460869565217405E-4</v>
      </c>
      <c r="C37" s="2">
        <v>1.6000000000000001E-4</v>
      </c>
      <c r="D37" s="3">
        <f t="shared" si="0"/>
        <v>3.7163043478260875</v>
      </c>
    </row>
    <row r="38" spans="1:4" x14ac:dyDescent="0.25">
      <c r="A38" s="1" t="s">
        <v>36</v>
      </c>
      <c r="B38" s="2">
        <v>1.13913043478261E-4</v>
      </c>
      <c r="C38" s="2">
        <v>1.2226880778426099E-5</v>
      </c>
      <c r="D38" s="3">
        <f t="shared" si="0"/>
        <v>9.3166070351529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1 Dat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Dourado</dc:creator>
  <cp:lastModifiedBy>Hugo Dourado</cp:lastModifiedBy>
  <dcterms:created xsi:type="dcterms:W3CDTF">2021-09-08T10:04:50Z</dcterms:created>
  <dcterms:modified xsi:type="dcterms:W3CDTF">2021-09-08T11:40:56Z</dcterms:modified>
</cp:coreProperties>
</file>